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hyeonan/Documents/Lab work/논문 작성/from prof/CMLS/Rev 2nd/To prof/"/>
    </mc:Choice>
  </mc:AlternateContent>
  <xr:revisionPtr revIDLastSave="0" documentId="13_ncr:1_{A4EDDCE8-A5F9-8D4A-89DF-413030988492}" xr6:coauthVersionLast="36" xr6:coauthVersionMax="36" xr10:uidLastSave="{00000000-0000-0000-0000-000000000000}"/>
  <bookViews>
    <workbookView xWindow="700" yWindow="960" windowWidth="24600" windowHeight="13820" xr2:uid="{0855FB85-5661-8542-ABBC-1FD841A805F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9" i="1" l="1"/>
  <c r="E48" i="1"/>
  <c r="F48" i="1" s="1"/>
  <c r="E47" i="1"/>
  <c r="F46" i="1"/>
  <c r="E46" i="1"/>
  <c r="E45" i="1"/>
  <c r="E44" i="1"/>
  <c r="E43" i="1"/>
  <c r="E42" i="1"/>
  <c r="E41" i="1"/>
  <c r="E40" i="1"/>
  <c r="F40" i="1" s="1"/>
  <c r="E39" i="1"/>
  <c r="E38" i="1"/>
  <c r="E37" i="1"/>
  <c r="E36" i="1"/>
  <c r="F36" i="1" s="1"/>
  <c r="E34" i="1"/>
  <c r="E33" i="1"/>
  <c r="E32" i="1"/>
  <c r="E31" i="1"/>
  <c r="F31" i="1" s="1"/>
  <c r="E30" i="1"/>
  <c r="E29" i="1"/>
  <c r="E28" i="1"/>
  <c r="E27" i="1"/>
  <c r="E26" i="1"/>
  <c r="E25" i="1"/>
  <c r="E24" i="1"/>
  <c r="E23" i="1"/>
  <c r="F23" i="1" s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F6" i="1" s="1"/>
  <c r="F44" i="1" l="1"/>
  <c r="F33" i="1"/>
  <c r="F38" i="1"/>
  <c r="F27" i="1"/>
  <c r="F8" i="1"/>
  <c r="F12" i="1"/>
  <c r="F16" i="1"/>
  <c r="F21" i="1"/>
  <c r="F25" i="1"/>
  <c r="F29" i="1"/>
  <c r="F42" i="1"/>
  <c r="F10" i="1"/>
  <c r="F14" i="1"/>
  <c r="F18" i="1"/>
</calcChain>
</file>

<file path=xl/sharedStrings.xml><?xml version="1.0" encoding="utf-8"?>
<sst xmlns="http://schemas.openxmlformats.org/spreadsheetml/2006/main" count="31" uniqueCount="24">
  <si>
    <t>CDK11p110</t>
    <phoneticPr fontId="2" type="noConversion"/>
  </si>
  <si>
    <t>CDK11p58</t>
    <phoneticPr fontId="1" type="noConversion"/>
  </si>
  <si>
    <t>CDK11p58+CCND3</t>
    <phoneticPr fontId="1" type="noConversion"/>
  </si>
  <si>
    <t>CDK11p58kd+CCND3</t>
    <phoneticPr fontId="1" type="noConversion"/>
  </si>
  <si>
    <t>CDK11p46</t>
    <phoneticPr fontId="1" type="noConversion"/>
  </si>
  <si>
    <t>CCND3</t>
    <phoneticPr fontId="1" type="noConversion"/>
  </si>
  <si>
    <t>RL</t>
  </si>
  <si>
    <t>FL</t>
  </si>
  <si>
    <t>RL/FL</t>
  </si>
  <si>
    <t>Control</t>
  </si>
  <si>
    <t>CDK11p110</t>
  </si>
  <si>
    <t>CDK11p58</t>
  </si>
  <si>
    <t>CDK11p58+CCND3</t>
  </si>
  <si>
    <t>CDK11p58kd+CCND3</t>
  </si>
  <si>
    <t>CDK11p46</t>
  </si>
  <si>
    <t>CCND3</t>
  </si>
  <si>
    <t>Experiment 1</t>
    <phoneticPr fontId="1" type="noConversion"/>
  </si>
  <si>
    <t>Experiment 2</t>
    <phoneticPr fontId="1" type="noConversion"/>
  </si>
  <si>
    <t>Control</t>
    <phoneticPr fontId="2" type="noConversion"/>
  </si>
  <si>
    <t>Experiment 3</t>
    <phoneticPr fontId="1" type="noConversion"/>
  </si>
  <si>
    <t>Average of duplicates</t>
    <phoneticPr fontId="1" type="noConversion"/>
  </si>
  <si>
    <t>Sample</t>
    <phoneticPr fontId="1" type="noConversion"/>
  </si>
  <si>
    <r>
      <t xml:space="preserve">Light units of </t>
    </r>
    <r>
      <rPr>
        <b/>
        <i/>
        <sz val="12"/>
        <color theme="1"/>
        <rFont val="Arial"/>
        <family val="2"/>
      </rPr>
      <t>Renilla</t>
    </r>
    <r>
      <rPr>
        <b/>
        <sz val="12"/>
        <color theme="1"/>
        <rFont val="Arial"/>
        <family val="2"/>
      </rPr>
      <t xml:space="preserve"> and firefly luciferases shown in Figure 1.</t>
    </r>
    <phoneticPr fontId="1" type="noConversion"/>
  </si>
  <si>
    <t>Supplementary 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" fontId="3" fillId="0" borderId="0" xfId="0" applyNumberFormat="1" applyFont="1" applyAlignment="1">
      <alignment vertical="center"/>
    </xf>
    <xf numFmtId="1" fontId="3" fillId="0" borderId="2" xfId="0" applyNumberFormat="1" applyFont="1" applyBorder="1" applyAlignment="1">
      <alignment vertical="center"/>
    </xf>
    <xf numFmtId="1" fontId="3" fillId="0" borderId="1" xfId="0" applyNumberFormat="1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0400-11F0-5243-886E-6638C7FF6BA7}">
  <sheetPr>
    <pageSetUpPr fitToPage="1"/>
  </sheetPr>
  <dimension ref="A1:F49"/>
  <sheetViews>
    <sheetView tabSelected="1" workbookViewId="0">
      <selection activeCell="A2" sqref="A2:F2"/>
    </sheetView>
  </sheetViews>
  <sheetFormatPr baseColWidth="10" defaultRowHeight="13"/>
  <cols>
    <col min="1" max="1" width="10.7109375" style="1"/>
    <col min="2" max="2" width="20" style="1" customWidth="1"/>
    <col min="3" max="3" width="7.42578125" style="1" customWidth="1"/>
    <col min="4" max="4" width="5.42578125" style="1" customWidth="1"/>
    <col min="5" max="5" width="5.140625" style="1" customWidth="1"/>
    <col min="6" max="6" width="15" style="1" customWidth="1"/>
    <col min="7" max="16384" width="10.7109375" style="1"/>
  </cols>
  <sheetData>
    <row r="1" spans="1:6" ht="18">
      <c r="B1" s="14" t="s">
        <v>23</v>
      </c>
      <c r="C1" s="14"/>
      <c r="D1" s="14"/>
      <c r="E1" s="14"/>
    </row>
    <row r="2" spans="1:6" ht="18" customHeight="1">
      <c r="A2" s="15" t="s">
        <v>22</v>
      </c>
      <c r="B2" s="15"/>
      <c r="C2" s="15"/>
      <c r="D2" s="15"/>
      <c r="E2" s="15"/>
      <c r="F2" s="15"/>
    </row>
    <row r="4" spans="1:6" ht="14" thickBot="1">
      <c r="B4" s="5"/>
    </row>
    <row r="5" spans="1:6" ht="20" customHeight="1" thickBot="1">
      <c r="B5" s="13" t="s">
        <v>21</v>
      </c>
      <c r="C5" s="8" t="s">
        <v>6</v>
      </c>
      <c r="D5" s="8" t="s">
        <v>7</v>
      </c>
      <c r="E5" s="8" t="s">
        <v>8</v>
      </c>
      <c r="F5" s="9" t="s">
        <v>20</v>
      </c>
    </row>
    <row r="6" spans="1:6">
      <c r="A6" s="6" t="s">
        <v>16</v>
      </c>
      <c r="B6" s="19" t="s">
        <v>9</v>
      </c>
      <c r="C6" s="7">
        <v>2071939</v>
      </c>
      <c r="D6" s="7">
        <v>3524</v>
      </c>
      <c r="E6" s="11">
        <f>C6/D6</f>
        <v>587.95090805902385</v>
      </c>
      <c r="F6" s="18">
        <f>AVERAGE(E6:E7)</f>
        <v>625.71406070585442</v>
      </c>
    </row>
    <row r="7" spans="1:6">
      <c r="B7" s="17"/>
      <c r="C7" s="3">
        <v>2285679</v>
      </c>
      <c r="D7" s="3">
        <v>3445</v>
      </c>
      <c r="E7" s="12">
        <f t="shared" ref="E7:E19" si="0">C7/D7</f>
        <v>663.477213352685</v>
      </c>
      <c r="F7" s="16"/>
    </row>
    <row r="8" spans="1:6">
      <c r="B8" s="17" t="s">
        <v>10</v>
      </c>
      <c r="C8" s="3">
        <v>1125801</v>
      </c>
      <c r="D8" s="3">
        <v>2582</v>
      </c>
      <c r="E8" s="12">
        <f t="shared" si="0"/>
        <v>436.01897753679316</v>
      </c>
      <c r="F8" s="16">
        <f t="shared" ref="F8" si="1">AVERAGE(E8:E9)</f>
        <v>533.23957543781466</v>
      </c>
    </row>
    <row r="9" spans="1:6">
      <c r="B9" s="17"/>
      <c r="C9" s="3">
        <v>1527605</v>
      </c>
      <c r="D9" s="3">
        <v>2423</v>
      </c>
      <c r="E9" s="12">
        <f t="shared" si="0"/>
        <v>630.46017333883617</v>
      </c>
      <c r="F9" s="16"/>
    </row>
    <row r="10" spans="1:6">
      <c r="B10" s="17" t="s">
        <v>11</v>
      </c>
      <c r="C10" s="3">
        <v>958731</v>
      </c>
      <c r="D10" s="3">
        <v>3319</v>
      </c>
      <c r="E10" s="12">
        <f t="shared" si="0"/>
        <v>288.86140403736067</v>
      </c>
      <c r="F10" s="16">
        <f t="shared" ref="F10" si="2">AVERAGE(E10:E11)</f>
        <v>293.21191572367457</v>
      </c>
    </row>
    <row r="11" spans="1:6">
      <c r="B11" s="17"/>
      <c r="C11" s="3">
        <v>1024805</v>
      </c>
      <c r="D11" s="3">
        <v>3444</v>
      </c>
      <c r="E11" s="12">
        <f t="shared" si="0"/>
        <v>297.5624274099884</v>
      </c>
      <c r="F11" s="16"/>
    </row>
    <row r="12" spans="1:6">
      <c r="B12" s="17" t="s">
        <v>12</v>
      </c>
      <c r="C12" s="3">
        <v>811569</v>
      </c>
      <c r="D12" s="3">
        <v>3223</v>
      </c>
      <c r="E12" s="12">
        <f t="shared" si="0"/>
        <v>251.80546075085323</v>
      </c>
      <c r="F12" s="16">
        <f t="shared" ref="F12" si="3">AVERAGE(E12:E13)</f>
        <v>244.82672587978178</v>
      </c>
    </row>
    <row r="13" spans="1:6">
      <c r="B13" s="17"/>
      <c r="C13" s="3">
        <v>846501</v>
      </c>
      <c r="D13" s="3">
        <v>3559</v>
      </c>
      <c r="E13" s="12">
        <f t="shared" si="0"/>
        <v>237.84799100871032</v>
      </c>
      <c r="F13" s="16"/>
    </row>
    <row r="14" spans="1:6">
      <c r="B14" s="17" t="s">
        <v>13</v>
      </c>
      <c r="C14" s="3">
        <v>1411763</v>
      </c>
      <c r="D14" s="3">
        <v>2817</v>
      </c>
      <c r="E14" s="12">
        <f t="shared" si="0"/>
        <v>501.15832445864396</v>
      </c>
      <c r="F14" s="16">
        <f t="shared" ref="F14" si="4">AVERAGE(E14:E15)</f>
        <v>545.86984420096269</v>
      </c>
    </row>
    <row r="15" spans="1:6">
      <c r="B15" s="17"/>
      <c r="C15" s="3">
        <v>1749302</v>
      </c>
      <c r="D15" s="3">
        <v>2962</v>
      </c>
      <c r="E15" s="12">
        <f t="shared" si="0"/>
        <v>590.58136394328153</v>
      </c>
      <c r="F15" s="16"/>
    </row>
    <row r="16" spans="1:6">
      <c r="B16" s="17" t="s">
        <v>14</v>
      </c>
      <c r="C16" s="3">
        <v>619221</v>
      </c>
      <c r="D16" s="3">
        <v>2866</v>
      </c>
      <c r="E16" s="12">
        <f t="shared" si="0"/>
        <v>216.0575715282624</v>
      </c>
      <c r="F16" s="16">
        <f t="shared" ref="F16" si="5">AVERAGE(E16:E17)</f>
        <v>173.121852134172</v>
      </c>
    </row>
    <row r="17" spans="1:6">
      <c r="B17" s="17"/>
      <c r="C17" s="3">
        <v>351112</v>
      </c>
      <c r="D17" s="3">
        <v>2697</v>
      </c>
      <c r="E17" s="12">
        <f t="shared" si="0"/>
        <v>130.18613274008158</v>
      </c>
      <c r="F17" s="16"/>
    </row>
    <row r="18" spans="1:6">
      <c r="B18" s="17" t="s">
        <v>15</v>
      </c>
      <c r="C18" s="3">
        <v>2035027</v>
      </c>
      <c r="D18" s="3">
        <v>3286</v>
      </c>
      <c r="E18" s="12">
        <f t="shared" si="0"/>
        <v>619.30219111381621</v>
      </c>
      <c r="F18" s="16">
        <f t="shared" ref="F18" si="6">AVERAGE(E18:E19)</f>
        <v>594.61508877916162</v>
      </c>
    </row>
    <row r="19" spans="1:6">
      <c r="B19" s="17"/>
      <c r="C19" s="3">
        <v>2018115</v>
      </c>
      <c r="D19" s="3">
        <v>3541</v>
      </c>
      <c r="E19" s="12">
        <f t="shared" si="0"/>
        <v>569.92798644450716</v>
      </c>
      <c r="F19" s="16"/>
    </row>
    <row r="20" spans="1:6">
      <c r="B20" s="2"/>
      <c r="E20" s="10"/>
      <c r="F20" s="10"/>
    </row>
    <row r="21" spans="1:6">
      <c r="A21" s="4" t="s">
        <v>17</v>
      </c>
      <c r="B21" s="17" t="s">
        <v>18</v>
      </c>
      <c r="C21" s="3">
        <v>819035</v>
      </c>
      <c r="D21" s="3">
        <v>1739</v>
      </c>
      <c r="E21" s="12">
        <f>C21/D21</f>
        <v>470.98044853364001</v>
      </c>
      <c r="F21" s="16">
        <f>AVERAGE(E21:E22)</f>
        <v>470.85766101049438</v>
      </c>
    </row>
    <row r="22" spans="1:6">
      <c r="B22" s="17"/>
      <c r="C22" s="3">
        <v>855796</v>
      </c>
      <c r="D22" s="3">
        <v>1818</v>
      </c>
      <c r="E22" s="12">
        <f t="shared" ref="E22:E34" si="7">C22/D22</f>
        <v>470.73487348734875</v>
      </c>
      <c r="F22" s="16"/>
    </row>
    <row r="23" spans="1:6">
      <c r="B23" s="17" t="s">
        <v>0</v>
      </c>
      <c r="C23" s="3">
        <v>618341</v>
      </c>
      <c r="D23" s="3">
        <v>1256</v>
      </c>
      <c r="E23" s="12">
        <f t="shared" si="7"/>
        <v>492.30971337579615</v>
      </c>
      <c r="F23" s="16">
        <f t="shared" ref="F23" si="8">AVERAGE(E23:E24)</f>
        <v>519.5155300403336</v>
      </c>
    </row>
    <row r="24" spans="1:6">
      <c r="B24" s="17"/>
      <c r="C24" s="3">
        <v>763223</v>
      </c>
      <c r="D24" s="3">
        <v>1396</v>
      </c>
      <c r="E24" s="12">
        <f t="shared" si="7"/>
        <v>546.72134670487105</v>
      </c>
      <c r="F24" s="16"/>
    </row>
    <row r="25" spans="1:6">
      <c r="B25" s="17" t="s">
        <v>1</v>
      </c>
      <c r="C25" s="3">
        <v>560812</v>
      </c>
      <c r="D25" s="3">
        <v>1753</v>
      </c>
      <c r="E25" s="12">
        <f t="shared" si="7"/>
        <v>319.91557330290931</v>
      </c>
      <c r="F25" s="16">
        <f t="shared" ref="F25" si="9">AVERAGE(E25:E26)</f>
        <v>319.82572598199857</v>
      </c>
    </row>
    <row r="26" spans="1:6">
      <c r="B26" s="17"/>
      <c r="C26" s="3">
        <v>611335</v>
      </c>
      <c r="D26" s="3">
        <v>1912</v>
      </c>
      <c r="E26" s="12">
        <f t="shared" si="7"/>
        <v>319.73587866108784</v>
      </c>
      <c r="F26" s="16"/>
    </row>
    <row r="27" spans="1:6">
      <c r="B27" s="17" t="s">
        <v>2</v>
      </c>
      <c r="C27" s="3">
        <v>461932</v>
      </c>
      <c r="D27" s="3">
        <v>2911</v>
      </c>
      <c r="E27" s="12">
        <f t="shared" si="7"/>
        <v>158.68498797664034</v>
      </c>
      <c r="F27" s="16">
        <f t="shared" ref="F27" si="10">AVERAGE(E27:E28)</f>
        <v>228.65169512954699</v>
      </c>
    </row>
    <row r="28" spans="1:6">
      <c r="B28" s="17"/>
      <c r="C28" s="3">
        <v>418663</v>
      </c>
      <c r="D28" s="3">
        <v>1402</v>
      </c>
      <c r="E28" s="12">
        <f t="shared" si="7"/>
        <v>298.61840228245364</v>
      </c>
      <c r="F28" s="16"/>
    </row>
    <row r="29" spans="1:6">
      <c r="B29" s="17" t="s">
        <v>3</v>
      </c>
      <c r="C29" s="3">
        <v>660239</v>
      </c>
      <c r="D29" s="3">
        <v>1770</v>
      </c>
      <c r="E29" s="12">
        <f t="shared" si="7"/>
        <v>373.01638418079096</v>
      </c>
      <c r="F29" s="16">
        <f t="shared" ref="F29" si="11">AVERAGE(E29:E30)</f>
        <v>358.4537291554484</v>
      </c>
    </row>
    <row r="30" spans="1:6">
      <c r="B30" s="17"/>
      <c r="C30" s="3">
        <v>681936</v>
      </c>
      <c r="D30" s="3">
        <v>1983</v>
      </c>
      <c r="E30" s="12">
        <f t="shared" si="7"/>
        <v>343.89107413010589</v>
      </c>
      <c r="F30" s="16"/>
    </row>
    <row r="31" spans="1:6">
      <c r="B31" s="17" t="s">
        <v>4</v>
      </c>
      <c r="C31" s="3">
        <v>343405</v>
      </c>
      <c r="D31" s="3">
        <v>1971</v>
      </c>
      <c r="E31" s="12">
        <f t="shared" si="7"/>
        <v>174.22881785895484</v>
      </c>
      <c r="F31" s="16">
        <f t="shared" ref="F31" si="12">AVERAGE(E31:E32)</f>
        <v>189.05521127781401</v>
      </c>
    </row>
    <row r="32" spans="1:6">
      <c r="B32" s="17"/>
      <c r="C32" s="3">
        <v>416734</v>
      </c>
      <c r="D32" s="3">
        <v>2044</v>
      </c>
      <c r="E32" s="12">
        <f t="shared" si="7"/>
        <v>203.88160469667318</v>
      </c>
      <c r="F32" s="16"/>
    </row>
    <row r="33" spans="1:6">
      <c r="B33" s="17" t="s">
        <v>5</v>
      </c>
      <c r="C33" s="3">
        <v>792183</v>
      </c>
      <c r="D33" s="3">
        <v>1758</v>
      </c>
      <c r="E33" s="12">
        <f t="shared" si="7"/>
        <v>450.61604095563138</v>
      </c>
      <c r="F33" s="16">
        <f t="shared" ref="F33" si="13">AVERAGE(E33:E34)</f>
        <v>426.51735453895105</v>
      </c>
    </row>
    <row r="34" spans="1:6">
      <c r="B34" s="17"/>
      <c r="C34" s="3">
        <v>737231</v>
      </c>
      <c r="D34" s="3">
        <v>1832</v>
      </c>
      <c r="E34" s="12">
        <f t="shared" si="7"/>
        <v>402.41866812227073</v>
      </c>
      <c r="F34" s="16"/>
    </row>
    <row r="35" spans="1:6">
      <c r="E35" s="10"/>
      <c r="F35" s="10"/>
    </row>
    <row r="36" spans="1:6">
      <c r="A36" s="4" t="s">
        <v>19</v>
      </c>
      <c r="B36" s="17" t="s">
        <v>18</v>
      </c>
      <c r="C36" s="3">
        <v>1313074</v>
      </c>
      <c r="D36" s="3">
        <v>2417</v>
      </c>
      <c r="E36" s="12">
        <f>C36/D36</f>
        <v>543.26603227141084</v>
      </c>
      <c r="F36" s="16">
        <f>AVERAGE(E36:E37)</f>
        <v>509.01903943021455</v>
      </c>
    </row>
    <row r="37" spans="1:6">
      <c r="B37" s="17"/>
      <c r="C37" s="3">
        <v>1141352</v>
      </c>
      <c r="D37" s="3">
        <v>2404</v>
      </c>
      <c r="E37" s="12">
        <f t="shared" ref="E37:E49" si="14">C37/D37</f>
        <v>474.77204658901832</v>
      </c>
      <c r="F37" s="16"/>
    </row>
    <row r="38" spans="1:6">
      <c r="B38" s="17" t="s">
        <v>0</v>
      </c>
      <c r="C38" s="3">
        <v>1005371</v>
      </c>
      <c r="D38" s="3">
        <v>2410</v>
      </c>
      <c r="E38" s="12">
        <f t="shared" si="14"/>
        <v>417.1663900414938</v>
      </c>
      <c r="F38" s="16">
        <f t="shared" ref="F38" si="15">AVERAGE(E38:E39)</f>
        <v>388.30399165039069</v>
      </c>
    </row>
    <row r="39" spans="1:6">
      <c r="B39" s="17"/>
      <c r="C39" s="3">
        <v>938502</v>
      </c>
      <c r="D39" s="3">
        <v>2611</v>
      </c>
      <c r="E39" s="12">
        <f t="shared" si="14"/>
        <v>359.44159325928763</v>
      </c>
      <c r="F39" s="16"/>
    </row>
    <row r="40" spans="1:6">
      <c r="B40" s="17" t="s">
        <v>1</v>
      </c>
      <c r="C40" s="3">
        <v>620928</v>
      </c>
      <c r="D40" s="3">
        <v>2654</v>
      </c>
      <c r="E40" s="12">
        <f t="shared" si="14"/>
        <v>233.95930670685757</v>
      </c>
      <c r="F40" s="16">
        <f t="shared" ref="F40" si="16">AVERAGE(E40:E41)</f>
        <v>247.57670542081013</v>
      </c>
    </row>
    <row r="41" spans="1:6">
      <c r="B41" s="17"/>
      <c r="C41" s="3">
        <v>682239</v>
      </c>
      <c r="D41" s="3">
        <v>2612</v>
      </c>
      <c r="E41" s="12">
        <f t="shared" si="14"/>
        <v>261.19410413476265</v>
      </c>
      <c r="F41" s="16"/>
    </row>
    <row r="42" spans="1:6">
      <c r="B42" s="17" t="s">
        <v>2</v>
      </c>
      <c r="C42" s="3">
        <v>423115</v>
      </c>
      <c r="D42" s="3">
        <v>2036</v>
      </c>
      <c r="E42" s="12">
        <f t="shared" si="14"/>
        <v>207.81679764243614</v>
      </c>
      <c r="F42" s="16">
        <f t="shared" ref="F42" si="17">AVERAGE(E42:E43)</f>
        <v>257.92221995942941</v>
      </c>
    </row>
    <row r="43" spans="1:6">
      <c r="B43" s="17"/>
      <c r="C43" s="3">
        <v>568311</v>
      </c>
      <c r="D43" s="3">
        <v>1845</v>
      </c>
      <c r="E43" s="12">
        <f t="shared" si="14"/>
        <v>308.02764227642274</v>
      </c>
      <c r="F43" s="16"/>
    </row>
    <row r="44" spans="1:6">
      <c r="B44" s="17" t="s">
        <v>3</v>
      </c>
      <c r="C44" s="3">
        <v>885402</v>
      </c>
      <c r="D44" s="3">
        <v>2183</v>
      </c>
      <c r="E44" s="12">
        <f t="shared" si="14"/>
        <v>405.58955565735226</v>
      </c>
      <c r="F44" s="16">
        <f t="shared" ref="F44" si="18">AVERAGE(E44:E45)</f>
        <v>463.24675247519008</v>
      </c>
    </row>
    <row r="45" spans="1:6">
      <c r="B45" s="17"/>
      <c r="C45" s="3">
        <v>1068374</v>
      </c>
      <c r="D45" s="3">
        <v>2051</v>
      </c>
      <c r="E45" s="12">
        <f t="shared" si="14"/>
        <v>520.90394929302784</v>
      </c>
      <c r="F45" s="16"/>
    </row>
    <row r="46" spans="1:6">
      <c r="B46" s="17" t="s">
        <v>4</v>
      </c>
      <c r="C46" s="3">
        <v>515994</v>
      </c>
      <c r="D46" s="3">
        <v>2444</v>
      </c>
      <c r="E46" s="12">
        <f t="shared" si="14"/>
        <v>211.12684124386251</v>
      </c>
      <c r="F46" s="16">
        <f t="shared" ref="F46" si="19">AVERAGE(E46:E47)</f>
        <v>222.92729727391364</v>
      </c>
    </row>
    <row r="47" spans="1:6">
      <c r="B47" s="17"/>
      <c r="C47" s="3">
        <v>532832</v>
      </c>
      <c r="D47" s="3">
        <v>2270</v>
      </c>
      <c r="E47" s="12">
        <f t="shared" si="14"/>
        <v>234.72775330396476</v>
      </c>
      <c r="F47" s="16"/>
    </row>
    <row r="48" spans="1:6">
      <c r="B48" s="17" t="s">
        <v>5</v>
      </c>
      <c r="C48" s="3">
        <v>1137269</v>
      </c>
      <c r="D48" s="3">
        <v>2161</v>
      </c>
      <c r="E48" s="12">
        <f t="shared" si="14"/>
        <v>526.26978250809805</v>
      </c>
      <c r="F48" s="16">
        <f t="shared" ref="F48" si="20">AVERAGE(E48:E49)</f>
        <v>526.1056108570267</v>
      </c>
    </row>
    <row r="49" spans="2:6">
      <c r="B49" s="17"/>
      <c r="C49" s="3">
        <v>1059772</v>
      </c>
      <c r="D49" s="3">
        <v>2015</v>
      </c>
      <c r="E49" s="12">
        <f t="shared" si="14"/>
        <v>525.94143920595536</v>
      </c>
      <c r="F49" s="16"/>
    </row>
  </sheetData>
  <dataConsolidate/>
  <mergeCells count="44">
    <mergeCell ref="B18:B19"/>
    <mergeCell ref="F6:F7"/>
    <mergeCell ref="F8:F9"/>
    <mergeCell ref="F10:F11"/>
    <mergeCell ref="F12:F13"/>
    <mergeCell ref="F14:F15"/>
    <mergeCell ref="F16:F17"/>
    <mergeCell ref="F18:F19"/>
    <mergeCell ref="B6:B7"/>
    <mergeCell ref="B8:B9"/>
    <mergeCell ref="B10:B11"/>
    <mergeCell ref="B12:B13"/>
    <mergeCell ref="B14:B15"/>
    <mergeCell ref="B16:B17"/>
    <mergeCell ref="B33:B34"/>
    <mergeCell ref="F31:F32"/>
    <mergeCell ref="F33:F34"/>
    <mergeCell ref="B21:B22"/>
    <mergeCell ref="B23:B24"/>
    <mergeCell ref="B25:B26"/>
    <mergeCell ref="B27:B28"/>
    <mergeCell ref="B29:B30"/>
    <mergeCell ref="B31:B32"/>
    <mergeCell ref="F21:F22"/>
    <mergeCell ref="F23:F24"/>
    <mergeCell ref="F25:F26"/>
    <mergeCell ref="F27:F28"/>
    <mergeCell ref="F29:F30"/>
    <mergeCell ref="B1:E1"/>
    <mergeCell ref="A2:F2"/>
    <mergeCell ref="F48:F49"/>
    <mergeCell ref="B36:B37"/>
    <mergeCell ref="B38:B39"/>
    <mergeCell ref="B40:B41"/>
    <mergeCell ref="B42:B43"/>
    <mergeCell ref="B44:B45"/>
    <mergeCell ref="B46:B47"/>
    <mergeCell ref="B48:B49"/>
    <mergeCell ref="F36:F37"/>
    <mergeCell ref="F38:F39"/>
    <mergeCell ref="F40:F41"/>
    <mergeCell ref="F42:F43"/>
    <mergeCell ref="F44:F45"/>
    <mergeCell ref="F46:F47"/>
  </mergeCells>
  <phoneticPr fontId="1" type="noConversion"/>
  <pageMargins left="0.7" right="0.7" top="0.75" bottom="0.75" header="0.3" footer="0.3"/>
  <pageSetup paperSize="9" scale="8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 Sihyeon</dc:creator>
  <cp:lastModifiedBy>Sihyeon An</cp:lastModifiedBy>
  <cp:lastPrinted>2019-07-30T09:13:21Z</cp:lastPrinted>
  <dcterms:created xsi:type="dcterms:W3CDTF">2019-07-21T14:56:42Z</dcterms:created>
  <dcterms:modified xsi:type="dcterms:W3CDTF">2019-11-07T04:36:57Z</dcterms:modified>
</cp:coreProperties>
</file>